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touhiroto/Desktop/進行中課題/臨床/臨床研究/DBS 論文/手順1 Fig/S.Table 3/"/>
    </mc:Choice>
  </mc:AlternateContent>
  <xr:revisionPtr revIDLastSave="0" documentId="13_ncr:1_{A816ED04-0023-C74A-A81A-BC4C0900F7B8}" xr6:coauthVersionLast="45" xr6:coauthVersionMax="45" xr10:uidLastSave="{00000000-0000-0000-0000-000000000000}"/>
  <bookViews>
    <workbookView xWindow="0" yWindow="0" windowWidth="33600" windowHeight="21000" xr2:uid="{1F85D7BC-2EE0-A34B-87B3-42112E0AA9D8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E6" i="1"/>
  <c r="F14" i="1"/>
  <c r="E14" i="1"/>
  <c r="D10" i="1"/>
  <c r="F10" i="1"/>
  <c r="C10" i="1"/>
  <c r="F6" i="1"/>
</calcChain>
</file>

<file path=xl/sharedStrings.xml><?xml version="1.0" encoding="utf-8"?>
<sst xmlns="http://schemas.openxmlformats.org/spreadsheetml/2006/main" count="22" uniqueCount="17">
  <si>
    <t>Sensitivity</t>
    <phoneticPr fontId="1"/>
  </si>
  <si>
    <t>Specificity</t>
    <phoneticPr fontId="1"/>
  </si>
  <si>
    <t>Criteria I or II</t>
    <phoneticPr fontId="1"/>
  </si>
  <si>
    <t>+Exclusion criteria</t>
    <phoneticPr fontId="1"/>
  </si>
  <si>
    <t xml:space="preserve">Criteria I and II     </t>
    <phoneticPr fontId="1"/>
  </si>
  <si>
    <t>+Exclusion criteria                                                                                                              + Criteria for "tremor"</t>
    <phoneticPr fontId="1"/>
  </si>
  <si>
    <t>Sensitivity+Specificity</t>
  </si>
  <si>
    <t>Sensitivity+Specificity</t>
    <phoneticPr fontId="1"/>
  </si>
  <si>
    <t>1.350</t>
    <phoneticPr fontId="1"/>
  </si>
  <si>
    <t>0.810</t>
    <phoneticPr fontId="1"/>
  </si>
  <si>
    <t>0.920</t>
    <phoneticPr fontId="1"/>
  </si>
  <si>
    <t>1.430</t>
    <phoneticPr fontId="1"/>
  </si>
  <si>
    <t>Criterion I: at least one peak greater than 2.5 METs with four or more consecutive epochs over 2 METs. Criterion II: four or more peaks greater than 2.5 METs. Exclusion criterion: the peaks over 4 METs were excleded. Criterion for "tremor": the combination of this cut-off value (90 epochs) of "time over 1.5 METs” and clinical information of “tremor”, classified as “Non-On” (Fig. 4B), even when patients met the criteria for “On”.The sensitivity and specificity of the optimal combination [criterion I or II, exclusion criterion and criterion for “tremor”] from the maximum sum of sensitivity and specificity are highlighted in orange.</t>
    <phoneticPr fontId="1"/>
  </si>
  <si>
    <t>0.621</t>
    <phoneticPr fontId="1"/>
  </si>
  <si>
    <t xml:space="preserve"> Supplementary table 3.  The specificity and sensitivity of  the defined activity patterns and its combination to detect "On"</t>
    <phoneticPr fontId="1"/>
  </si>
  <si>
    <t>Criteria I for "On"</t>
    <phoneticPr fontId="1"/>
  </si>
  <si>
    <t>Criteria II for "On"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0" fillId="0" borderId="0" xfId="0" applyFill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top" wrapText="1"/>
    </xf>
    <xf numFmtId="49" fontId="2" fillId="0" borderId="12" xfId="0" applyNumberFormat="1" applyFont="1" applyBorder="1" applyAlignment="1">
      <alignment horizontal="center" vertical="center"/>
    </xf>
    <xf numFmtId="49" fontId="2" fillId="0" borderId="12" xfId="0" applyNumberFormat="1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0EE97-E46D-F04D-A8B4-DDE7DE61D0A3}">
  <dimension ref="B2:G22"/>
  <sheetViews>
    <sheetView tabSelected="1" zoomScale="119" zoomScaleNormal="119" workbookViewId="0">
      <selection activeCell="B2" sqref="B2:F2"/>
    </sheetView>
  </sheetViews>
  <sheetFormatPr baseColWidth="10" defaultRowHeight="20"/>
  <cols>
    <col min="1" max="1" width="8.140625" customWidth="1"/>
    <col min="2" max="2" width="18.140625" customWidth="1"/>
    <col min="3" max="6" width="16.5703125" style="2" customWidth="1"/>
  </cols>
  <sheetData>
    <row r="2" spans="2:7" ht="25" customHeight="1">
      <c r="B2" s="24" t="s">
        <v>14</v>
      </c>
      <c r="C2" s="24"/>
      <c r="D2" s="24"/>
      <c r="E2" s="24"/>
      <c r="F2" s="24"/>
    </row>
    <row r="3" spans="2:7" ht="31" customHeight="1" thickBot="1">
      <c r="B3" s="7"/>
      <c r="C3" s="3" t="s">
        <v>15</v>
      </c>
      <c r="D3" s="3" t="s">
        <v>16</v>
      </c>
      <c r="E3" s="6" t="s">
        <v>2</v>
      </c>
      <c r="F3" s="3" t="s">
        <v>4</v>
      </c>
      <c r="G3" s="1"/>
    </row>
    <row r="4" spans="2:7" ht="33" customHeight="1">
      <c r="B4" s="8" t="s">
        <v>0</v>
      </c>
      <c r="C4" s="5">
        <v>0.60799999999999998</v>
      </c>
      <c r="D4" s="5">
        <v>0.53600000000000003</v>
      </c>
      <c r="E4" s="5">
        <v>0.65700000000000003</v>
      </c>
      <c r="F4" s="5">
        <v>0.48799999999999999</v>
      </c>
    </row>
    <row r="5" spans="2:7" ht="33" customHeight="1">
      <c r="B5" s="9" t="s">
        <v>1</v>
      </c>
      <c r="C5" s="4">
        <v>0.81399999999999995</v>
      </c>
      <c r="D5" s="4">
        <v>0.81399999999999995</v>
      </c>
      <c r="E5" s="4">
        <v>0.73499999999999999</v>
      </c>
      <c r="F5" s="4">
        <v>0.89400000000000002</v>
      </c>
    </row>
    <row r="6" spans="2:7" ht="33" customHeight="1" thickBot="1">
      <c r="B6" s="10" t="s">
        <v>7</v>
      </c>
      <c r="C6" s="11">
        <v>1.423</v>
      </c>
      <c r="D6" s="17" t="s">
        <v>8</v>
      </c>
      <c r="E6" s="11">
        <f>SUM(E4:E5)</f>
        <v>1.3919999999999999</v>
      </c>
      <c r="F6" s="11">
        <f t="shared" ref="F6" si="0">SUM(F4:F5)</f>
        <v>1.3820000000000001</v>
      </c>
    </row>
    <row r="7" spans="2:7" ht="33" customHeight="1" thickBot="1">
      <c r="B7" s="14"/>
      <c r="C7" s="26" t="s">
        <v>3</v>
      </c>
      <c r="D7" s="26"/>
      <c r="E7" s="26"/>
      <c r="F7" s="26"/>
    </row>
    <row r="8" spans="2:7" ht="33" customHeight="1">
      <c r="B8" s="8" t="s">
        <v>0</v>
      </c>
      <c r="C8" s="5">
        <v>0.57799999999999996</v>
      </c>
      <c r="D8" s="5">
        <v>0.50600000000000001</v>
      </c>
      <c r="E8" s="20" t="s">
        <v>13</v>
      </c>
      <c r="F8" s="5">
        <v>0.46300000000000002</v>
      </c>
    </row>
    <row r="9" spans="2:7" ht="33" customHeight="1">
      <c r="B9" s="9" t="s">
        <v>1</v>
      </c>
      <c r="C9" s="4">
        <v>0.86699999999999999</v>
      </c>
      <c r="D9" s="4">
        <v>0.872</v>
      </c>
      <c r="E9" s="18" t="s">
        <v>9</v>
      </c>
      <c r="F9" s="4">
        <v>0.92900000000000005</v>
      </c>
    </row>
    <row r="10" spans="2:7" ht="33" customHeight="1" thickBot="1">
      <c r="B10" s="10" t="s">
        <v>7</v>
      </c>
      <c r="C10" s="11">
        <f>SUM(C8:C9)</f>
        <v>1.4449999999999998</v>
      </c>
      <c r="D10" s="11">
        <f t="shared" ref="D10:F10" si="1">SUM(D8:D9)</f>
        <v>1.3780000000000001</v>
      </c>
      <c r="E10" s="17" t="s">
        <v>11</v>
      </c>
      <c r="F10" s="11">
        <f t="shared" si="1"/>
        <v>1.3920000000000001</v>
      </c>
    </row>
    <row r="11" spans="2:7" ht="33" customHeight="1" thickBot="1">
      <c r="B11" s="14"/>
      <c r="C11" s="27" t="s">
        <v>5</v>
      </c>
      <c r="D11" s="27"/>
      <c r="E11" s="27"/>
      <c r="F11" s="27"/>
      <c r="G11" s="21"/>
    </row>
    <row r="12" spans="2:7" ht="33" customHeight="1">
      <c r="B12" s="8" t="s">
        <v>0</v>
      </c>
      <c r="C12" s="15">
        <v>0.57799999999999996</v>
      </c>
      <c r="D12" s="5">
        <v>0.50600000000000001</v>
      </c>
      <c r="E12" s="22">
        <v>0.621</v>
      </c>
      <c r="F12" s="5">
        <v>0.46300000000000002</v>
      </c>
    </row>
    <row r="13" spans="2:7" ht="33" customHeight="1">
      <c r="B13" s="9" t="s">
        <v>1</v>
      </c>
      <c r="C13" s="16">
        <v>0.88900000000000001</v>
      </c>
      <c r="D13" s="19" t="s">
        <v>10</v>
      </c>
      <c r="E13" s="23">
        <v>0.85799999999999998</v>
      </c>
      <c r="F13" s="4">
        <v>0.95099999999999996</v>
      </c>
    </row>
    <row r="14" spans="2:7" ht="33" customHeight="1">
      <c r="B14" s="12" t="s">
        <v>6</v>
      </c>
      <c r="C14" s="16">
        <f>SUM(C12:C13)</f>
        <v>1.4670000000000001</v>
      </c>
      <c r="D14" s="13">
        <v>1.4259999999999999</v>
      </c>
      <c r="E14" s="23">
        <f t="shared" ref="E14" si="2">SUM(E12:E13)</f>
        <v>1.4790000000000001</v>
      </c>
      <c r="F14" s="13">
        <f>SUM(F12:F13)</f>
        <v>1.4139999999999999</v>
      </c>
    </row>
    <row r="15" spans="2:7" ht="116" customHeight="1">
      <c r="B15" s="25" t="s">
        <v>12</v>
      </c>
      <c r="C15" s="25"/>
      <c r="D15" s="25"/>
      <c r="E15" s="25"/>
      <c r="F15" s="25"/>
    </row>
    <row r="22" ht="21" customHeight="1"/>
  </sheetData>
  <mergeCells count="4">
    <mergeCell ref="B2:F2"/>
    <mergeCell ref="B15:F15"/>
    <mergeCell ref="C7:F7"/>
    <mergeCell ref="C11:F1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 洋人</dc:creator>
  <cp:lastModifiedBy>伊藤 洋人</cp:lastModifiedBy>
  <dcterms:created xsi:type="dcterms:W3CDTF">2020-05-10T05:32:41Z</dcterms:created>
  <dcterms:modified xsi:type="dcterms:W3CDTF">2020-08-10T08:46:53Z</dcterms:modified>
</cp:coreProperties>
</file>